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d.docs.live.net/20eb826426ab7777/Documents/01)ทุนวิจัย/03)ทุน fundamental fund 2566/Manuscripts/ZleepAnlystNet/Scientific Reports/"/>
    </mc:Choice>
  </mc:AlternateContent>
  <xr:revisionPtr revIDLastSave="7" documentId="8_{F4A11B5E-7F5A-4308-B93E-924333DCBAA0}" xr6:coauthVersionLast="47" xr6:coauthVersionMax="47" xr10:uidLastSave="{3D5BAAC3-CACB-4939-BFB7-4BB6B80D5C4D}"/>
  <bookViews>
    <workbookView xWindow="-289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7" i="1" l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D27" i="1"/>
  <c r="B27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D26" i="1"/>
  <c r="B26" i="1"/>
  <c r="F25" i="1"/>
  <c r="E25" i="1"/>
  <c r="C25" i="1"/>
  <c r="F24" i="1"/>
  <c r="E24" i="1"/>
  <c r="C24" i="1"/>
  <c r="F23" i="1"/>
  <c r="E23" i="1"/>
  <c r="C23" i="1"/>
  <c r="F22" i="1"/>
  <c r="E22" i="1"/>
  <c r="C22" i="1"/>
  <c r="F21" i="1"/>
  <c r="E21" i="1"/>
  <c r="C21" i="1"/>
  <c r="F20" i="1"/>
  <c r="E20" i="1"/>
  <c r="C20" i="1"/>
  <c r="F19" i="1"/>
  <c r="E19" i="1"/>
  <c r="C19" i="1"/>
  <c r="F18" i="1"/>
  <c r="E18" i="1"/>
  <c r="C18" i="1"/>
  <c r="F17" i="1"/>
  <c r="E17" i="1"/>
  <c r="C17" i="1"/>
  <c r="F16" i="1"/>
  <c r="E16" i="1"/>
  <c r="C16" i="1"/>
  <c r="F15" i="1"/>
  <c r="E15" i="1"/>
  <c r="C15" i="1"/>
  <c r="F14" i="1"/>
  <c r="E14" i="1"/>
  <c r="C14" i="1"/>
  <c r="F13" i="1"/>
  <c r="E13" i="1"/>
  <c r="C13" i="1"/>
  <c r="F12" i="1"/>
  <c r="E12" i="1"/>
  <c r="C12" i="1"/>
  <c r="F11" i="1"/>
  <c r="E11" i="1"/>
  <c r="C11" i="1"/>
  <c r="F10" i="1"/>
  <c r="E10" i="1"/>
  <c r="C10" i="1"/>
  <c r="F9" i="1"/>
  <c r="E9" i="1"/>
  <c r="C9" i="1"/>
  <c r="F8" i="1"/>
  <c r="E8" i="1"/>
  <c r="C8" i="1"/>
  <c r="F7" i="1"/>
  <c r="E7" i="1"/>
  <c r="C7" i="1"/>
  <c r="F6" i="1"/>
  <c r="F27" i="1" s="1"/>
  <c r="E6" i="1"/>
  <c r="E26" i="1" s="1"/>
  <c r="C6" i="1"/>
  <c r="C26" i="1" s="1"/>
  <c r="F26" i="1" l="1"/>
  <c r="C27" i="1"/>
  <c r="E27" i="1"/>
</calcChain>
</file>

<file path=xl/sharedStrings.xml><?xml version="1.0" encoding="utf-8"?>
<sst xmlns="http://schemas.openxmlformats.org/spreadsheetml/2006/main" count="51" uniqueCount="40">
  <si>
    <t>Fold</t>
  </si>
  <si>
    <t>Overall metrics</t>
  </si>
  <si>
    <t>Per-class metrics</t>
  </si>
  <si>
    <t>ACC (%)</t>
  </si>
  <si>
    <t>MF1 (%)</t>
  </si>
  <si>
    <t>Kappa</t>
  </si>
  <si>
    <t>APR (%)</t>
  </si>
  <si>
    <t>ARC (%)</t>
  </si>
  <si>
    <t>Precision</t>
  </si>
  <si>
    <t>Recall</t>
  </si>
  <si>
    <t>F1</t>
  </si>
  <si>
    <t>Wake</t>
  </si>
  <si>
    <t>N1</t>
  </si>
  <si>
    <t>N2</t>
  </si>
  <si>
    <t>N3</t>
  </si>
  <si>
    <t>REM</t>
  </si>
  <si>
    <t>Fold-1</t>
  </si>
  <si>
    <t>Fold-2</t>
  </si>
  <si>
    <t>Fold-3</t>
  </si>
  <si>
    <t>Fold-4</t>
  </si>
  <si>
    <t>Fold-5</t>
  </si>
  <si>
    <t>Fold-6</t>
  </si>
  <si>
    <t>Fold-7</t>
  </si>
  <si>
    <t>Fold-8</t>
  </si>
  <si>
    <t>Fold-9</t>
  </si>
  <si>
    <t>Fold-10</t>
  </si>
  <si>
    <t>Fold-11</t>
  </si>
  <si>
    <t>Fold-12</t>
  </si>
  <si>
    <t>Fold-13</t>
  </si>
  <si>
    <t>Fold-14</t>
  </si>
  <si>
    <t>Fold-15</t>
  </si>
  <si>
    <t>Fold-16</t>
  </si>
  <si>
    <t>Fold-17</t>
  </si>
  <si>
    <t>Fold-18</t>
  </si>
  <si>
    <t>Fold-19</t>
  </si>
  <si>
    <t>Fold-20</t>
  </si>
  <si>
    <t>Average</t>
  </si>
  <si>
    <t>S.D.</t>
  </si>
  <si>
    <t>Cross-dataset validation performance of each fold of the developed model trained with Fpz-Cz of Sleep-EDF-13 dataset and tested with C4-A1 of SHHS 200 recordings. The bottommost displays the best fold running the test on SHHS1 6,441 records.</t>
  </si>
  <si>
    <t>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000"/>
  </numFmts>
  <fonts count="2" x14ac:knownFonts="1">
    <font>
      <sz val="11"/>
      <color theme="1"/>
      <name val="Tahoma"/>
      <family val="2"/>
      <scheme val="minor"/>
    </font>
    <font>
      <b/>
      <sz val="11"/>
      <color theme="1"/>
      <name val="Tahoma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87" fontId="0" fillId="0" borderId="1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187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187" fontId="0" fillId="0" borderId="7" xfId="0" applyNumberForma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187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8"/>
  <sheetViews>
    <sheetView tabSelected="1" workbookViewId="0"/>
  </sheetViews>
  <sheetFormatPr defaultRowHeight="13.8" x14ac:dyDescent="0.25"/>
  <sheetData>
    <row r="1" spans="1:21" x14ac:dyDescent="0.25">
      <c r="A1" t="s">
        <v>39</v>
      </c>
    </row>
    <row r="2" spans="1:21" x14ac:dyDescent="0.25">
      <c r="A2" t="s">
        <v>38</v>
      </c>
    </row>
    <row r="3" spans="1:21" ht="24" customHeight="1" x14ac:dyDescent="0.25">
      <c r="A3" s="16" t="s">
        <v>0</v>
      </c>
      <c r="B3" s="15" t="s">
        <v>1</v>
      </c>
      <c r="C3" s="15"/>
      <c r="D3" s="15"/>
      <c r="E3" s="15"/>
      <c r="F3" s="15"/>
      <c r="G3" s="19" t="s">
        <v>2</v>
      </c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1"/>
    </row>
    <row r="4" spans="1:21" ht="21" customHeight="1" x14ac:dyDescent="0.25">
      <c r="A4" s="17"/>
      <c r="B4" s="15" t="s">
        <v>3</v>
      </c>
      <c r="C4" s="16" t="s">
        <v>4</v>
      </c>
      <c r="D4" s="15" t="s">
        <v>5</v>
      </c>
      <c r="E4" s="16" t="s">
        <v>6</v>
      </c>
      <c r="F4" s="16" t="s">
        <v>7</v>
      </c>
      <c r="G4" s="15" t="s">
        <v>8</v>
      </c>
      <c r="H4" s="15"/>
      <c r="I4" s="15"/>
      <c r="J4" s="15"/>
      <c r="K4" s="15"/>
      <c r="L4" s="15" t="s">
        <v>9</v>
      </c>
      <c r="M4" s="15"/>
      <c r="N4" s="15"/>
      <c r="O4" s="15"/>
      <c r="P4" s="15"/>
      <c r="Q4" s="15" t="s">
        <v>10</v>
      </c>
      <c r="R4" s="15"/>
      <c r="S4" s="15"/>
      <c r="T4" s="15"/>
      <c r="U4" s="15"/>
    </row>
    <row r="5" spans="1:21" ht="23.25" customHeight="1" x14ac:dyDescent="0.25">
      <c r="A5" s="18"/>
      <c r="B5" s="15"/>
      <c r="C5" s="18"/>
      <c r="D5" s="15"/>
      <c r="E5" s="18"/>
      <c r="F5" s="18"/>
      <c r="G5" s="2" t="s">
        <v>11</v>
      </c>
      <c r="H5" s="2" t="s">
        <v>12</v>
      </c>
      <c r="I5" s="2" t="s">
        <v>13</v>
      </c>
      <c r="J5" s="2" t="s">
        <v>14</v>
      </c>
      <c r="K5" s="2" t="s">
        <v>15</v>
      </c>
      <c r="L5" s="2" t="s">
        <v>11</v>
      </c>
      <c r="M5" s="2" t="s">
        <v>12</v>
      </c>
      <c r="N5" s="2" t="s">
        <v>13</v>
      </c>
      <c r="O5" s="2" t="s">
        <v>14</v>
      </c>
      <c r="P5" s="2" t="s">
        <v>15</v>
      </c>
      <c r="Q5" s="2" t="s">
        <v>11</v>
      </c>
      <c r="R5" s="2" t="s">
        <v>12</v>
      </c>
      <c r="S5" s="2" t="s">
        <v>13</v>
      </c>
      <c r="T5" s="2" t="s">
        <v>14</v>
      </c>
      <c r="U5" s="2" t="s">
        <v>15</v>
      </c>
    </row>
    <row r="6" spans="1:21" x14ac:dyDescent="0.25">
      <c r="A6" s="1" t="s">
        <v>16</v>
      </c>
      <c r="B6" s="5">
        <v>53.55</v>
      </c>
      <c r="C6" s="5">
        <f t="shared" ref="C6:C25" si="0">AVERAGE(Q6:U6)</f>
        <v>41.037999999999997</v>
      </c>
      <c r="D6" s="6">
        <v>0.31370000000000003</v>
      </c>
      <c r="E6" s="5">
        <f t="shared" ref="E6:E25" si="1">AVERAGE(G6:K6)</f>
        <v>60.17</v>
      </c>
      <c r="F6" s="5">
        <f t="shared" ref="F6:F25" si="2">AVERAGE(L6:P6)</f>
        <v>40.130000000000003</v>
      </c>
      <c r="G6" s="5">
        <v>92.79</v>
      </c>
      <c r="H6" s="5">
        <v>8.1199999999999992</v>
      </c>
      <c r="I6" s="5">
        <v>49.8</v>
      </c>
      <c r="J6" s="5">
        <v>66.06</v>
      </c>
      <c r="K6" s="5">
        <v>84.08</v>
      </c>
      <c r="L6" s="5">
        <v>28.61</v>
      </c>
      <c r="M6" s="5">
        <v>17.559999999999999</v>
      </c>
      <c r="N6" s="5">
        <v>94.58</v>
      </c>
      <c r="O6" s="5">
        <v>31.56</v>
      </c>
      <c r="P6" s="5">
        <v>28.34</v>
      </c>
      <c r="Q6" s="5">
        <v>43.73</v>
      </c>
      <c r="R6" s="5">
        <v>11.1</v>
      </c>
      <c r="S6" s="5">
        <v>65.25</v>
      </c>
      <c r="T6" s="5">
        <v>42.72</v>
      </c>
      <c r="U6" s="5">
        <v>42.39</v>
      </c>
    </row>
    <row r="7" spans="1:21" x14ac:dyDescent="0.25">
      <c r="A7" s="3" t="s">
        <v>17</v>
      </c>
      <c r="B7" s="7">
        <v>51.79</v>
      </c>
      <c r="C7" s="7">
        <f t="shared" si="0"/>
        <v>40.158000000000001</v>
      </c>
      <c r="D7" s="8">
        <v>0.28850000000000003</v>
      </c>
      <c r="E7" s="7">
        <f t="shared" si="1"/>
        <v>59.55</v>
      </c>
      <c r="F7" s="7">
        <f t="shared" si="2"/>
        <v>39.337999999999994</v>
      </c>
      <c r="G7" s="7">
        <v>90.76</v>
      </c>
      <c r="H7" s="7">
        <v>6.37</v>
      </c>
      <c r="I7" s="7">
        <v>48.49</v>
      </c>
      <c r="J7" s="7">
        <v>69.23</v>
      </c>
      <c r="K7" s="7">
        <v>82.9</v>
      </c>
      <c r="L7" s="7">
        <v>21.1</v>
      </c>
      <c r="M7" s="7">
        <v>13.26</v>
      </c>
      <c r="N7" s="7">
        <v>94.28</v>
      </c>
      <c r="O7" s="7">
        <v>33.700000000000003</v>
      </c>
      <c r="P7" s="7">
        <v>34.35</v>
      </c>
      <c r="Q7" s="7">
        <v>34.24</v>
      </c>
      <c r="R7" s="7">
        <v>8.61</v>
      </c>
      <c r="S7" s="7">
        <v>64.040000000000006</v>
      </c>
      <c r="T7" s="7">
        <v>45.33</v>
      </c>
      <c r="U7" s="7">
        <v>48.57</v>
      </c>
    </row>
    <row r="8" spans="1:21" x14ac:dyDescent="0.25">
      <c r="A8" s="3" t="s">
        <v>18</v>
      </c>
      <c r="B8" s="7">
        <v>51.87</v>
      </c>
      <c r="C8" s="7">
        <f t="shared" si="0"/>
        <v>39.81</v>
      </c>
      <c r="D8" s="8">
        <v>0.29359999999999997</v>
      </c>
      <c r="E8" s="7">
        <f t="shared" si="1"/>
        <v>61.42</v>
      </c>
      <c r="F8" s="7">
        <f t="shared" si="2"/>
        <v>39.724000000000004</v>
      </c>
      <c r="G8" s="7">
        <v>91.7</v>
      </c>
      <c r="H8" s="7">
        <v>8.0500000000000007</v>
      </c>
      <c r="I8" s="7">
        <v>49.49</v>
      </c>
      <c r="J8" s="7">
        <v>69.260000000000005</v>
      </c>
      <c r="K8" s="7">
        <v>88.6</v>
      </c>
      <c r="L8" s="7">
        <v>24.42</v>
      </c>
      <c r="M8" s="7">
        <v>22.07</v>
      </c>
      <c r="N8" s="7">
        <v>94.19</v>
      </c>
      <c r="O8" s="7">
        <v>32.4</v>
      </c>
      <c r="P8" s="7">
        <v>25.54</v>
      </c>
      <c r="Q8" s="7">
        <v>38.57</v>
      </c>
      <c r="R8" s="7">
        <v>11.8</v>
      </c>
      <c r="S8" s="7">
        <v>64.89</v>
      </c>
      <c r="T8" s="7">
        <v>44.14</v>
      </c>
      <c r="U8" s="7">
        <v>39.65</v>
      </c>
    </row>
    <row r="9" spans="1:21" x14ac:dyDescent="0.25">
      <c r="A9" s="3" t="s">
        <v>19</v>
      </c>
      <c r="B9" s="7">
        <v>52.7</v>
      </c>
      <c r="C9" s="7">
        <f t="shared" si="0"/>
        <v>40.010000000000005</v>
      </c>
      <c r="D9" s="8">
        <v>0.30059999999999998</v>
      </c>
      <c r="E9" s="7">
        <f t="shared" si="1"/>
        <v>57.003999999999998</v>
      </c>
      <c r="F9" s="7">
        <f t="shared" si="2"/>
        <v>39.045999999999999</v>
      </c>
      <c r="G9" s="7">
        <v>90.73</v>
      </c>
      <c r="H9" s="7">
        <v>7.43</v>
      </c>
      <c r="I9" s="7">
        <v>49.09</v>
      </c>
      <c r="J9" s="7">
        <v>66.78</v>
      </c>
      <c r="K9" s="7">
        <v>70.989999999999995</v>
      </c>
      <c r="L9" s="7">
        <v>28.34</v>
      </c>
      <c r="M9" s="7">
        <v>14.77</v>
      </c>
      <c r="N9" s="7">
        <v>93.02</v>
      </c>
      <c r="O9" s="7">
        <v>28.84</v>
      </c>
      <c r="P9" s="7">
        <v>30.26</v>
      </c>
      <c r="Q9" s="7">
        <v>43.18</v>
      </c>
      <c r="R9" s="7">
        <v>9.89</v>
      </c>
      <c r="S9" s="7">
        <v>64.27</v>
      </c>
      <c r="T9" s="7">
        <v>40.28</v>
      </c>
      <c r="U9" s="7">
        <v>42.43</v>
      </c>
    </row>
    <row r="10" spans="1:21" x14ac:dyDescent="0.25">
      <c r="A10" s="3" t="s">
        <v>20</v>
      </c>
      <c r="B10" s="7">
        <v>55.53</v>
      </c>
      <c r="C10" s="7">
        <f t="shared" si="0"/>
        <v>45.612000000000002</v>
      </c>
      <c r="D10" s="8">
        <v>0.36920000000000003</v>
      </c>
      <c r="E10" s="7">
        <f t="shared" si="1"/>
        <v>58.826000000000001</v>
      </c>
      <c r="F10" s="7">
        <f t="shared" si="2"/>
        <v>46.944000000000003</v>
      </c>
      <c r="G10" s="7">
        <v>90.73</v>
      </c>
      <c r="H10" s="7">
        <v>8.44</v>
      </c>
      <c r="I10" s="7">
        <v>54.85</v>
      </c>
      <c r="J10" s="7">
        <v>68.58</v>
      </c>
      <c r="K10" s="7">
        <v>71.53</v>
      </c>
      <c r="L10" s="7">
        <v>24.88</v>
      </c>
      <c r="M10" s="7">
        <v>27.19</v>
      </c>
      <c r="N10" s="7">
        <v>91.17</v>
      </c>
      <c r="O10" s="7">
        <v>29.43</v>
      </c>
      <c r="P10" s="7">
        <v>62.05</v>
      </c>
      <c r="Q10" s="7">
        <v>39.049999999999997</v>
      </c>
      <c r="R10" s="7">
        <v>12.88</v>
      </c>
      <c r="S10" s="7">
        <v>68.489999999999995</v>
      </c>
      <c r="T10" s="7">
        <v>41.19</v>
      </c>
      <c r="U10" s="7">
        <v>66.45</v>
      </c>
    </row>
    <row r="11" spans="1:21" x14ac:dyDescent="0.25">
      <c r="A11" s="3" t="s">
        <v>21</v>
      </c>
      <c r="B11" s="7">
        <v>51.39</v>
      </c>
      <c r="C11" s="7">
        <f t="shared" si="0"/>
        <v>39.654000000000003</v>
      </c>
      <c r="D11" s="8">
        <v>0.29299999999999998</v>
      </c>
      <c r="E11" s="7">
        <f t="shared" si="1"/>
        <v>60.04</v>
      </c>
      <c r="F11" s="7">
        <f t="shared" si="2"/>
        <v>39.963999999999999</v>
      </c>
      <c r="G11" s="7">
        <v>91.55</v>
      </c>
      <c r="H11" s="7">
        <v>7.29</v>
      </c>
      <c r="I11" s="7">
        <v>50.3</v>
      </c>
      <c r="J11" s="7">
        <v>64.33</v>
      </c>
      <c r="K11" s="7">
        <v>86.73</v>
      </c>
      <c r="L11" s="7">
        <v>21.34</v>
      </c>
      <c r="M11" s="7">
        <v>22.33</v>
      </c>
      <c r="N11" s="7">
        <v>94.27</v>
      </c>
      <c r="O11" s="7">
        <v>32.49</v>
      </c>
      <c r="P11" s="7">
        <v>29.39</v>
      </c>
      <c r="Q11" s="7">
        <v>34.61</v>
      </c>
      <c r="R11" s="7">
        <v>10.99</v>
      </c>
      <c r="S11" s="7">
        <v>65.599999999999994</v>
      </c>
      <c r="T11" s="7">
        <v>43.17</v>
      </c>
      <c r="U11" s="7">
        <v>43.9</v>
      </c>
    </row>
    <row r="12" spans="1:21" x14ac:dyDescent="0.25">
      <c r="A12" s="3" t="s">
        <v>22</v>
      </c>
      <c r="B12" s="7">
        <v>51.05</v>
      </c>
      <c r="C12" s="7">
        <f t="shared" si="0"/>
        <v>38.944000000000003</v>
      </c>
      <c r="D12" s="8">
        <v>0.2797</v>
      </c>
      <c r="E12" s="7">
        <f t="shared" si="1"/>
        <v>59.991999999999997</v>
      </c>
      <c r="F12" s="7">
        <f t="shared" si="2"/>
        <v>38.700000000000003</v>
      </c>
      <c r="G12" s="7">
        <v>90.32</v>
      </c>
      <c r="H12" s="7">
        <v>6.9</v>
      </c>
      <c r="I12" s="7">
        <v>48.8</v>
      </c>
      <c r="J12" s="7">
        <v>70</v>
      </c>
      <c r="K12" s="7">
        <v>83.94</v>
      </c>
      <c r="L12" s="7">
        <v>21.11</v>
      </c>
      <c r="M12" s="7">
        <v>17.46</v>
      </c>
      <c r="N12" s="7">
        <v>94.53</v>
      </c>
      <c r="O12" s="7">
        <v>32.659999999999997</v>
      </c>
      <c r="P12" s="7">
        <v>27.74</v>
      </c>
      <c r="Q12" s="7">
        <v>34.22</v>
      </c>
      <c r="R12" s="7">
        <v>9.89</v>
      </c>
      <c r="S12" s="7">
        <v>64.37</v>
      </c>
      <c r="T12" s="7">
        <v>44.54</v>
      </c>
      <c r="U12" s="7">
        <v>41.7</v>
      </c>
    </row>
    <row r="13" spans="1:21" x14ac:dyDescent="0.25">
      <c r="A13" s="3" t="s">
        <v>23</v>
      </c>
      <c r="B13" s="7">
        <v>50.23</v>
      </c>
      <c r="C13" s="7">
        <f t="shared" si="0"/>
        <v>37.368000000000002</v>
      </c>
      <c r="D13" s="8">
        <v>0.26899999999999996</v>
      </c>
      <c r="E13" s="7">
        <f t="shared" si="1"/>
        <v>57.089999999999996</v>
      </c>
      <c r="F13" s="7">
        <f t="shared" si="2"/>
        <v>37.988</v>
      </c>
      <c r="G13" s="7">
        <v>86.79</v>
      </c>
      <c r="H13" s="7">
        <v>7.83</v>
      </c>
      <c r="I13" s="7">
        <v>48.88</v>
      </c>
      <c r="J13" s="7">
        <v>63.97</v>
      </c>
      <c r="K13" s="7">
        <v>77.98</v>
      </c>
      <c r="L13" s="7">
        <v>22.27</v>
      </c>
      <c r="M13" s="7">
        <v>20.94</v>
      </c>
      <c r="N13" s="7">
        <v>93.51</v>
      </c>
      <c r="O13" s="7">
        <v>32.65</v>
      </c>
      <c r="P13" s="7">
        <v>20.57</v>
      </c>
      <c r="Q13" s="7">
        <v>35.450000000000003</v>
      </c>
      <c r="R13" s="7">
        <v>11.4</v>
      </c>
      <c r="S13" s="7">
        <v>64.2</v>
      </c>
      <c r="T13" s="7">
        <v>43.23</v>
      </c>
      <c r="U13" s="7">
        <v>32.56</v>
      </c>
    </row>
    <row r="14" spans="1:21" x14ac:dyDescent="0.25">
      <c r="A14" s="3" t="s">
        <v>24</v>
      </c>
      <c r="B14" s="7">
        <v>46.91</v>
      </c>
      <c r="C14" s="7">
        <f t="shared" si="0"/>
        <v>32.058</v>
      </c>
      <c r="D14" s="8">
        <v>0.20620000000000002</v>
      </c>
      <c r="E14" s="7">
        <f t="shared" si="1"/>
        <v>55.227999999999994</v>
      </c>
      <c r="F14" s="7">
        <f t="shared" si="2"/>
        <v>33.518000000000001</v>
      </c>
      <c r="G14" s="7">
        <v>86.09</v>
      </c>
      <c r="H14" s="7">
        <v>6.37</v>
      </c>
      <c r="I14" s="7">
        <v>45.58</v>
      </c>
      <c r="J14" s="7">
        <v>55.89</v>
      </c>
      <c r="K14" s="7">
        <v>82.21</v>
      </c>
      <c r="L14" s="7">
        <v>14.82</v>
      </c>
      <c r="M14" s="7">
        <v>11.88</v>
      </c>
      <c r="N14" s="7">
        <v>94.6</v>
      </c>
      <c r="O14" s="7">
        <v>31.76</v>
      </c>
      <c r="P14" s="7">
        <v>14.53</v>
      </c>
      <c r="Q14" s="7">
        <v>25.29</v>
      </c>
      <c r="R14" s="7">
        <v>8.2899999999999991</v>
      </c>
      <c r="S14" s="7">
        <v>61.52</v>
      </c>
      <c r="T14" s="7">
        <v>40.5</v>
      </c>
      <c r="U14" s="7">
        <v>24.69</v>
      </c>
    </row>
    <row r="15" spans="1:21" x14ac:dyDescent="0.25">
      <c r="A15" s="3" t="s">
        <v>25</v>
      </c>
      <c r="B15" s="7">
        <v>51.47</v>
      </c>
      <c r="C15" s="7">
        <f t="shared" si="0"/>
        <v>39.81</v>
      </c>
      <c r="D15" s="8">
        <v>0.28649999999999998</v>
      </c>
      <c r="E15" s="7">
        <f t="shared" si="1"/>
        <v>61.036000000000001</v>
      </c>
      <c r="F15" s="7">
        <f t="shared" si="2"/>
        <v>39.427999999999997</v>
      </c>
      <c r="G15" s="7">
        <v>91.03</v>
      </c>
      <c r="H15" s="7">
        <v>7.32</v>
      </c>
      <c r="I15" s="7">
        <v>48.93</v>
      </c>
      <c r="J15" s="7">
        <v>73.28</v>
      </c>
      <c r="K15" s="7">
        <v>84.62</v>
      </c>
      <c r="L15" s="7">
        <v>21.42</v>
      </c>
      <c r="M15" s="7">
        <v>18.78</v>
      </c>
      <c r="N15" s="7">
        <v>94.51</v>
      </c>
      <c r="O15" s="7">
        <v>31.6</v>
      </c>
      <c r="P15" s="7">
        <v>30.83</v>
      </c>
      <c r="Q15" s="7">
        <v>34.68</v>
      </c>
      <c r="R15" s="7">
        <v>10.53</v>
      </c>
      <c r="S15" s="7">
        <v>64.48</v>
      </c>
      <c r="T15" s="7">
        <v>44.16</v>
      </c>
      <c r="U15" s="7">
        <v>45.2</v>
      </c>
    </row>
    <row r="16" spans="1:21" x14ac:dyDescent="0.25">
      <c r="A16" s="3" t="s">
        <v>26</v>
      </c>
      <c r="B16" s="7">
        <v>51.41</v>
      </c>
      <c r="C16" s="7">
        <f t="shared" si="0"/>
        <v>40.191999999999993</v>
      </c>
      <c r="D16" s="8">
        <v>0.29760000000000003</v>
      </c>
      <c r="E16" s="7">
        <f t="shared" si="1"/>
        <v>57.891999999999996</v>
      </c>
      <c r="F16" s="7">
        <f t="shared" si="2"/>
        <v>40.71</v>
      </c>
      <c r="G16" s="7">
        <v>91.19</v>
      </c>
      <c r="H16" s="7">
        <v>6.47</v>
      </c>
      <c r="I16" s="7">
        <v>50.82</v>
      </c>
      <c r="J16" s="7">
        <v>59.68</v>
      </c>
      <c r="K16" s="7">
        <v>81.3</v>
      </c>
      <c r="L16" s="7">
        <v>17.77</v>
      </c>
      <c r="M16" s="7">
        <v>18.760000000000002</v>
      </c>
      <c r="N16" s="7">
        <v>94.14</v>
      </c>
      <c r="O16" s="7">
        <v>36.33</v>
      </c>
      <c r="P16" s="7">
        <v>36.549999999999997</v>
      </c>
      <c r="Q16" s="7">
        <v>29.75</v>
      </c>
      <c r="R16" s="7">
        <v>9.6300000000000008</v>
      </c>
      <c r="S16" s="7">
        <v>66</v>
      </c>
      <c r="T16" s="7">
        <v>45.16</v>
      </c>
      <c r="U16" s="7">
        <v>50.42</v>
      </c>
    </row>
    <row r="17" spans="1:21" x14ac:dyDescent="0.25">
      <c r="A17" s="3" t="s">
        <v>27</v>
      </c>
      <c r="B17" s="7">
        <v>51.9</v>
      </c>
      <c r="C17" s="7">
        <f t="shared" si="0"/>
        <v>40.478000000000002</v>
      </c>
      <c r="D17" s="8">
        <v>0.29520000000000002</v>
      </c>
      <c r="E17" s="7">
        <f t="shared" si="1"/>
        <v>54.92</v>
      </c>
      <c r="F17" s="7">
        <f t="shared" si="2"/>
        <v>40.589999999999996</v>
      </c>
      <c r="G17" s="7">
        <v>93.57</v>
      </c>
      <c r="H17" s="7">
        <v>8.5299999999999994</v>
      </c>
      <c r="I17" s="7">
        <v>48.84</v>
      </c>
      <c r="J17" s="7">
        <v>60.78</v>
      </c>
      <c r="K17" s="7">
        <v>62.88</v>
      </c>
      <c r="L17" s="7">
        <v>20.46</v>
      </c>
      <c r="M17" s="7">
        <v>13.74</v>
      </c>
      <c r="N17" s="7">
        <v>92.12</v>
      </c>
      <c r="O17" s="7">
        <v>34.31</v>
      </c>
      <c r="P17" s="7">
        <v>42.32</v>
      </c>
      <c r="Q17" s="7">
        <v>33.58</v>
      </c>
      <c r="R17" s="7">
        <v>10.53</v>
      </c>
      <c r="S17" s="7">
        <v>63.83</v>
      </c>
      <c r="T17" s="7">
        <v>43.86</v>
      </c>
      <c r="U17" s="7">
        <v>50.59</v>
      </c>
    </row>
    <row r="18" spans="1:21" x14ac:dyDescent="0.25">
      <c r="A18" s="3" t="s">
        <v>28</v>
      </c>
      <c r="B18" s="7">
        <v>51.48</v>
      </c>
      <c r="C18" s="7">
        <f t="shared" si="0"/>
        <v>40.192</v>
      </c>
      <c r="D18" s="8">
        <v>0.2949</v>
      </c>
      <c r="E18" s="7">
        <f t="shared" si="1"/>
        <v>57.815999999999995</v>
      </c>
      <c r="F18" s="7">
        <f t="shared" si="2"/>
        <v>40.158000000000001</v>
      </c>
      <c r="G18" s="7">
        <v>89.25</v>
      </c>
      <c r="H18" s="7">
        <v>6.06</v>
      </c>
      <c r="I18" s="7">
        <v>50.26</v>
      </c>
      <c r="J18" s="7">
        <v>72.3</v>
      </c>
      <c r="K18" s="7">
        <v>71.209999999999994</v>
      </c>
      <c r="L18" s="7">
        <v>19.34</v>
      </c>
      <c r="M18" s="7">
        <v>16.670000000000002</v>
      </c>
      <c r="N18" s="7">
        <v>93.9</v>
      </c>
      <c r="O18" s="7">
        <v>38.07</v>
      </c>
      <c r="P18" s="7">
        <v>32.81</v>
      </c>
      <c r="Q18" s="7">
        <v>31.79</v>
      </c>
      <c r="R18" s="7">
        <v>8.89</v>
      </c>
      <c r="S18" s="7">
        <v>65.47</v>
      </c>
      <c r="T18" s="7">
        <v>49.88</v>
      </c>
      <c r="U18" s="7">
        <v>44.93</v>
      </c>
    </row>
    <row r="19" spans="1:21" x14ac:dyDescent="0.25">
      <c r="A19" s="3" t="s">
        <v>29</v>
      </c>
      <c r="B19" s="7">
        <v>52.98</v>
      </c>
      <c r="C19" s="7">
        <f t="shared" si="0"/>
        <v>42.260000000000005</v>
      </c>
      <c r="D19" s="8">
        <v>0.31519999999999998</v>
      </c>
      <c r="E19" s="7">
        <f t="shared" si="1"/>
        <v>58.188000000000002</v>
      </c>
      <c r="F19" s="7">
        <f t="shared" si="2"/>
        <v>42.125999999999998</v>
      </c>
      <c r="G19" s="7">
        <v>89.8</v>
      </c>
      <c r="H19" s="7">
        <v>8.1300000000000008</v>
      </c>
      <c r="I19" s="7">
        <v>50.44</v>
      </c>
      <c r="J19" s="7">
        <v>64.11</v>
      </c>
      <c r="K19" s="7">
        <v>78.459999999999994</v>
      </c>
      <c r="L19" s="7">
        <v>21.87</v>
      </c>
      <c r="M19" s="7">
        <v>19.32</v>
      </c>
      <c r="N19" s="7">
        <v>93.41</v>
      </c>
      <c r="O19" s="7">
        <v>34.14</v>
      </c>
      <c r="P19" s="7">
        <v>41.89</v>
      </c>
      <c r="Q19" s="7">
        <v>35.17</v>
      </c>
      <c r="R19" s="7">
        <v>11.44</v>
      </c>
      <c r="S19" s="7">
        <v>65.510000000000005</v>
      </c>
      <c r="T19" s="7">
        <v>44.56</v>
      </c>
      <c r="U19" s="7">
        <v>54.62</v>
      </c>
    </row>
    <row r="20" spans="1:21" x14ac:dyDescent="0.25">
      <c r="A20" s="3" t="s">
        <v>30</v>
      </c>
      <c r="B20" s="7">
        <v>49.3</v>
      </c>
      <c r="C20" s="7">
        <f t="shared" si="0"/>
        <v>36.152000000000001</v>
      </c>
      <c r="D20" s="8">
        <v>0.25519999999999998</v>
      </c>
      <c r="E20" s="7">
        <f t="shared" si="1"/>
        <v>59.628</v>
      </c>
      <c r="F20" s="7">
        <f t="shared" si="2"/>
        <v>37.033999999999999</v>
      </c>
      <c r="G20" s="7">
        <v>90.71</v>
      </c>
      <c r="H20" s="7">
        <v>6.96</v>
      </c>
      <c r="I20" s="7">
        <v>48.33</v>
      </c>
      <c r="J20" s="7">
        <v>64.81</v>
      </c>
      <c r="K20" s="7">
        <v>87.33</v>
      </c>
      <c r="L20" s="7">
        <v>19.04</v>
      </c>
      <c r="M20" s="7">
        <v>19.91</v>
      </c>
      <c r="N20" s="7">
        <v>94.56</v>
      </c>
      <c r="O20" s="7">
        <v>31.82</v>
      </c>
      <c r="P20" s="7">
        <v>19.84</v>
      </c>
      <c r="Q20" s="7">
        <v>31.47</v>
      </c>
      <c r="R20" s="7">
        <v>10.31</v>
      </c>
      <c r="S20" s="7">
        <v>63.97</v>
      </c>
      <c r="T20" s="7">
        <v>42.68</v>
      </c>
      <c r="U20" s="7">
        <v>32.33</v>
      </c>
    </row>
    <row r="21" spans="1:21" x14ac:dyDescent="0.25">
      <c r="A21" s="3" t="s">
        <v>31</v>
      </c>
      <c r="B21" s="7">
        <v>53.8</v>
      </c>
      <c r="C21" s="7">
        <f t="shared" si="0"/>
        <v>43.03</v>
      </c>
      <c r="D21" s="8">
        <v>0.33689999999999998</v>
      </c>
      <c r="E21" s="7">
        <f t="shared" si="1"/>
        <v>58.027999999999999</v>
      </c>
      <c r="F21" s="7">
        <f t="shared" si="2"/>
        <v>42.817999999999998</v>
      </c>
      <c r="G21" s="7">
        <v>88.68</v>
      </c>
      <c r="H21" s="7">
        <v>5.82</v>
      </c>
      <c r="I21" s="7">
        <v>53.11</v>
      </c>
      <c r="J21" s="7">
        <v>68.16</v>
      </c>
      <c r="K21" s="7">
        <v>74.37</v>
      </c>
      <c r="L21" s="7">
        <v>23.12</v>
      </c>
      <c r="M21" s="7">
        <v>17.8</v>
      </c>
      <c r="N21" s="7">
        <v>93.17</v>
      </c>
      <c r="O21" s="7">
        <v>32.840000000000003</v>
      </c>
      <c r="P21" s="7">
        <v>47.16</v>
      </c>
      <c r="Q21" s="7">
        <v>36.68</v>
      </c>
      <c r="R21" s="7">
        <v>8.7799999999999994</v>
      </c>
      <c r="S21" s="7">
        <v>67.650000000000006</v>
      </c>
      <c r="T21" s="7">
        <v>44.32</v>
      </c>
      <c r="U21" s="7">
        <v>57.72</v>
      </c>
    </row>
    <row r="22" spans="1:21" x14ac:dyDescent="0.25">
      <c r="A22" s="3" t="s">
        <v>32</v>
      </c>
      <c r="B22" s="7">
        <v>49.18</v>
      </c>
      <c r="C22" s="7">
        <f t="shared" si="0"/>
        <v>35.200000000000003</v>
      </c>
      <c r="D22" s="8">
        <v>0.24780000000000002</v>
      </c>
      <c r="E22" s="7">
        <f t="shared" si="1"/>
        <v>59.988</v>
      </c>
      <c r="F22" s="7">
        <f t="shared" si="2"/>
        <v>36.188000000000002</v>
      </c>
      <c r="G22" s="7">
        <v>87.99</v>
      </c>
      <c r="H22" s="7">
        <v>7.27</v>
      </c>
      <c r="I22" s="7">
        <v>47.64</v>
      </c>
      <c r="J22" s="7">
        <v>66.48</v>
      </c>
      <c r="K22" s="7">
        <v>90.56</v>
      </c>
      <c r="L22" s="7">
        <v>21.06</v>
      </c>
      <c r="M22" s="7">
        <v>18.93</v>
      </c>
      <c r="N22" s="7">
        <v>94.29</v>
      </c>
      <c r="O22" s="7">
        <v>32.42</v>
      </c>
      <c r="P22" s="7">
        <v>14.24</v>
      </c>
      <c r="Q22" s="7">
        <v>33.99</v>
      </c>
      <c r="R22" s="7">
        <v>10.51</v>
      </c>
      <c r="S22" s="7">
        <v>63.3</v>
      </c>
      <c r="T22" s="7">
        <v>43.59</v>
      </c>
      <c r="U22" s="7">
        <v>24.61</v>
      </c>
    </row>
    <row r="23" spans="1:21" x14ac:dyDescent="0.25">
      <c r="A23" s="3" t="s">
        <v>33</v>
      </c>
      <c r="B23" s="7">
        <v>55.31</v>
      </c>
      <c r="C23" s="7">
        <f t="shared" si="0"/>
        <v>45.004000000000005</v>
      </c>
      <c r="D23" s="8">
        <v>0.35639999999999999</v>
      </c>
      <c r="E23" s="7">
        <f t="shared" si="1"/>
        <v>58.396000000000001</v>
      </c>
      <c r="F23" s="7">
        <f t="shared" si="2"/>
        <v>44.838000000000001</v>
      </c>
      <c r="G23" s="7">
        <v>92.2</v>
      </c>
      <c r="H23" s="7">
        <v>9</v>
      </c>
      <c r="I23" s="7">
        <v>53.03</v>
      </c>
      <c r="J23" s="7">
        <v>62.79</v>
      </c>
      <c r="K23" s="7">
        <v>74.959999999999994</v>
      </c>
      <c r="L23" s="7">
        <v>29.5</v>
      </c>
      <c r="M23" s="7">
        <v>24.66</v>
      </c>
      <c r="N23" s="7">
        <v>91.53</v>
      </c>
      <c r="O23" s="7">
        <v>37.18</v>
      </c>
      <c r="P23" s="7">
        <v>41.32</v>
      </c>
      <c r="Q23" s="7">
        <v>44.69</v>
      </c>
      <c r="R23" s="7">
        <v>13.19</v>
      </c>
      <c r="S23" s="7">
        <v>67.150000000000006</v>
      </c>
      <c r="T23" s="7">
        <v>46.71</v>
      </c>
      <c r="U23" s="7">
        <v>53.28</v>
      </c>
    </row>
    <row r="24" spans="1:21" x14ac:dyDescent="0.25">
      <c r="A24" s="3" t="s">
        <v>34</v>
      </c>
      <c r="B24" s="7">
        <v>49.73</v>
      </c>
      <c r="C24" s="7">
        <f t="shared" si="0"/>
        <v>38.231999999999992</v>
      </c>
      <c r="D24" s="8">
        <v>0.25739999999999996</v>
      </c>
      <c r="E24" s="7">
        <f t="shared" si="1"/>
        <v>58.58</v>
      </c>
      <c r="F24" s="7">
        <f t="shared" si="2"/>
        <v>38.088000000000001</v>
      </c>
      <c r="G24" s="7">
        <v>88</v>
      </c>
      <c r="H24" s="7">
        <v>6.39</v>
      </c>
      <c r="I24" s="7">
        <v>47.12</v>
      </c>
      <c r="J24" s="7">
        <v>70.28</v>
      </c>
      <c r="K24" s="7">
        <v>81.11</v>
      </c>
      <c r="L24" s="7">
        <v>15.62</v>
      </c>
      <c r="M24" s="7">
        <v>13.43</v>
      </c>
      <c r="N24" s="7">
        <v>93.92</v>
      </c>
      <c r="O24" s="7">
        <v>33.96</v>
      </c>
      <c r="P24" s="7">
        <v>33.51</v>
      </c>
      <c r="Q24" s="7">
        <v>26.53</v>
      </c>
      <c r="R24" s="7">
        <v>8.66</v>
      </c>
      <c r="S24" s="7">
        <v>62.76</v>
      </c>
      <c r="T24" s="7">
        <v>45.79</v>
      </c>
      <c r="U24" s="7">
        <v>47.42</v>
      </c>
    </row>
    <row r="25" spans="1:21" x14ac:dyDescent="0.25">
      <c r="A25" s="4" t="s">
        <v>35</v>
      </c>
      <c r="B25" s="9">
        <v>52.86</v>
      </c>
      <c r="C25" s="9">
        <f t="shared" si="0"/>
        <v>41.564</v>
      </c>
      <c r="D25" s="10">
        <v>0.3105</v>
      </c>
      <c r="E25" s="9">
        <f t="shared" si="1"/>
        <v>57.720000000000006</v>
      </c>
      <c r="F25" s="9">
        <f t="shared" si="2"/>
        <v>41.066000000000003</v>
      </c>
      <c r="G25" s="9">
        <v>91.29</v>
      </c>
      <c r="H25" s="9">
        <v>7.09</v>
      </c>
      <c r="I25" s="9">
        <v>49.97</v>
      </c>
      <c r="J25" s="9">
        <v>65.83</v>
      </c>
      <c r="K25" s="9">
        <v>74.42</v>
      </c>
      <c r="L25" s="9">
        <v>22.65</v>
      </c>
      <c r="M25" s="9">
        <v>15.36</v>
      </c>
      <c r="N25" s="9">
        <v>93.52</v>
      </c>
      <c r="O25" s="9">
        <v>33.74</v>
      </c>
      <c r="P25" s="9">
        <v>40.06</v>
      </c>
      <c r="Q25" s="9">
        <v>36.29</v>
      </c>
      <c r="R25" s="9">
        <v>9.6999999999999993</v>
      </c>
      <c r="S25" s="9">
        <v>65.14</v>
      </c>
      <c r="T25" s="9">
        <v>44.61</v>
      </c>
      <c r="U25" s="9">
        <v>52.08</v>
      </c>
    </row>
    <row r="26" spans="1:21" x14ac:dyDescent="0.25">
      <c r="A26" s="1" t="s">
        <v>36</v>
      </c>
      <c r="B26" s="5">
        <f t="shared" ref="B26:U26" si="3">AVERAGE(B6:B25)</f>
        <v>51.721999999999994</v>
      </c>
      <c r="C26" s="5">
        <f t="shared" si="3"/>
        <v>39.838299999999997</v>
      </c>
      <c r="D26" s="6">
        <f t="shared" si="3"/>
        <v>0.29335500000000003</v>
      </c>
      <c r="E26" s="5">
        <f t="shared" si="3"/>
        <v>58.575599999999994</v>
      </c>
      <c r="F26" s="5">
        <f t="shared" si="3"/>
        <v>39.919799999999995</v>
      </c>
      <c r="G26" s="5">
        <f t="shared" si="3"/>
        <v>90.258499999999998</v>
      </c>
      <c r="H26" s="5">
        <f t="shared" si="3"/>
        <v>7.2919999999999998</v>
      </c>
      <c r="I26" s="5">
        <f t="shared" si="3"/>
        <v>49.688499999999998</v>
      </c>
      <c r="J26" s="5">
        <f t="shared" si="3"/>
        <v>66.13</v>
      </c>
      <c r="K26" s="5">
        <f t="shared" si="3"/>
        <v>79.509</v>
      </c>
      <c r="L26" s="5">
        <f t="shared" si="3"/>
        <v>21.937000000000001</v>
      </c>
      <c r="M26" s="5">
        <f t="shared" si="3"/>
        <v>18.241000000000003</v>
      </c>
      <c r="N26" s="5">
        <f t="shared" si="3"/>
        <v>93.661000000000016</v>
      </c>
      <c r="O26" s="5">
        <f t="shared" si="3"/>
        <v>33.094999999999999</v>
      </c>
      <c r="P26" s="5">
        <f t="shared" si="3"/>
        <v>32.664999999999999</v>
      </c>
      <c r="Q26" s="5">
        <f t="shared" si="3"/>
        <v>35.148000000000003</v>
      </c>
      <c r="R26" s="5">
        <f t="shared" si="3"/>
        <v>10.350999999999999</v>
      </c>
      <c r="S26" s="5">
        <f t="shared" si="3"/>
        <v>64.894500000000022</v>
      </c>
      <c r="T26" s="5">
        <f t="shared" si="3"/>
        <v>44.021000000000001</v>
      </c>
      <c r="U26" s="5">
        <f t="shared" si="3"/>
        <v>44.777000000000001</v>
      </c>
    </row>
    <row r="27" spans="1:21" ht="14.4" thickBot="1" x14ac:dyDescent="0.3">
      <c r="A27" s="3" t="s">
        <v>37</v>
      </c>
      <c r="B27" s="9">
        <f t="shared" ref="B27:U27" si="4">_xlfn.STDEV.S(B6:B25)</f>
        <v>2.0696442613215091</v>
      </c>
      <c r="C27" s="9">
        <f t="shared" si="4"/>
        <v>3.1324591499835703</v>
      </c>
      <c r="D27" s="10">
        <f t="shared" si="4"/>
        <v>3.7102184288089528E-2</v>
      </c>
      <c r="E27" s="9">
        <f t="shared" si="4"/>
        <v>1.7237813513808597</v>
      </c>
      <c r="F27" s="9">
        <f t="shared" si="4"/>
        <v>2.924307270196878</v>
      </c>
      <c r="G27" s="9">
        <f t="shared" si="4"/>
        <v>1.9425059100363922</v>
      </c>
      <c r="H27" s="9">
        <f t="shared" si="4"/>
        <v>0.89497780037155039</v>
      </c>
      <c r="I27" s="9">
        <f t="shared" si="4"/>
        <v>2.130503461625914</v>
      </c>
      <c r="J27" s="9">
        <f t="shared" si="4"/>
        <v>4.3013314951976147</v>
      </c>
      <c r="K27" s="9">
        <f t="shared" si="4"/>
        <v>7.1354223125858063</v>
      </c>
      <c r="L27" s="9">
        <f t="shared" si="4"/>
        <v>3.8905555008588633</v>
      </c>
      <c r="M27" s="9">
        <f t="shared" si="4"/>
        <v>3.9583355087713219</v>
      </c>
      <c r="N27" s="9">
        <f t="shared" si="4"/>
        <v>1.0175352056498297</v>
      </c>
      <c r="O27" s="9">
        <f t="shared" si="4"/>
        <v>2.2629149808435836</v>
      </c>
      <c r="P27" s="9">
        <f t="shared" si="4"/>
        <v>11.454481311053042</v>
      </c>
      <c r="Q27" s="9">
        <f t="shared" si="4"/>
        <v>5.0849526210078579</v>
      </c>
      <c r="R27" s="9">
        <f t="shared" si="4"/>
        <v>1.3767157716062857</v>
      </c>
      <c r="S27" s="9">
        <f t="shared" si="4"/>
        <v>1.6342919761039931</v>
      </c>
      <c r="T27" s="9">
        <f t="shared" si="4"/>
        <v>2.1544077217599615</v>
      </c>
      <c r="U27" s="9">
        <f t="shared" si="4"/>
        <v>10.535844631792129</v>
      </c>
    </row>
    <row r="28" spans="1:21" ht="14.4" thickBot="1" x14ac:dyDescent="0.3">
      <c r="A28" s="11" t="s">
        <v>33</v>
      </c>
      <c r="B28" s="12">
        <v>51.56</v>
      </c>
      <c r="C28" s="12">
        <v>38.887079999999997</v>
      </c>
      <c r="D28" s="13">
        <v>0.4617</v>
      </c>
      <c r="E28" s="12">
        <v>59.231960000000001</v>
      </c>
      <c r="F28" s="12">
        <v>38.269040000000004</v>
      </c>
      <c r="G28" s="12">
        <v>86.965900000000005</v>
      </c>
      <c r="H28" s="12">
        <v>8.2468000000000004</v>
      </c>
      <c r="I28" s="12">
        <v>48.683500000000002</v>
      </c>
      <c r="J28" s="12">
        <v>70.838800000000006</v>
      </c>
      <c r="K28" s="12">
        <v>81.424800000000005</v>
      </c>
      <c r="L28" s="12">
        <v>18.003299999999999</v>
      </c>
      <c r="M28" s="12">
        <v>14.237299999999999</v>
      </c>
      <c r="N28" s="12">
        <v>95.168400000000005</v>
      </c>
      <c r="O28" s="12">
        <v>33.867199999999997</v>
      </c>
      <c r="P28" s="12">
        <v>30.068999999999999</v>
      </c>
      <c r="Q28" s="12">
        <v>29.831099999999999</v>
      </c>
      <c r="R28" s="12">
        <v>10.444000000000001</v>
      </c>
      <c r="S28" s="12">
        <v>64.415300000000002</v>
      </c>
      <c r="T28" s="12">
        <v>45.825699999999998</v>
      </c>
      <c r="U28" s="14">
        <v>43.9193</v>
      </c>
    </row>
  </sheetData>
  <mergeCells count="11">
    <mergeCell ref="Q4:U4"/>
    <mergeCell ref="A3:A5"/>
    <mergeCell ref="B3:F3"/>
    <mergeCell ref="G3:U3"/>
    <mergeCell ref="B4:B5"/>
    <mergeCell ref="C4:C5"/>
    <mergeCell ref="D4:D5"/>
    <mergeCell ref="E4:E5"/>
    <mergeCell ref="F4:F5"/>
    <mergeCell ref="G4:K4"/>
    <mergeCell ref="L4:P4"/>
  </mergeCells>
  <pageMargins left="0.25" right="0.25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</dc:creator>
  <cp:lastModifiedBy>Nantawachara Jirakittayakorn</cp:lastModifiedBy>
  <dcterms:created xsi:type="dcterms:W3CDTF">2015-06-05T18:17:20Z</dcterms:created>
  <dcterms:modified xsi:type="dcterms:W3CDTF">2024-03-19T15:59:05Z</dcterms:modified>
</cp:coreProperties>
</file>